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ane\Box\Maths and Histology collaboration\Publication\For submission\"/>
    </mc:Choice>
  </mc:AlternateContent>
  <xr:revisionPtr revIDLastSave="0" documentId="13_ncr:1_{AB2245F1-EE9E-48D2-994F-55E50C6A1FB2}" xr6:coauthVersionLast="45" xr6:coauthVersionMax="45" xr10:uidLastSave="{00000000-0000-0000-0000-000000000000}"/>
  <bookViews>
    <workbookView xWindow="-28920" yWindow="-120" windowWidth="29040" windowHeight="15840" tabRatio="500" xr2:uid="{00000000-000D-0000-FFFF-FFFF00000000}"/>
  </bookViews>
  <sheets>
    <sheet name="cell-epithelium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60" i="1" l="1"/>
  <c r="E60" i="1"/>
  <c r="D60" i="1"/>
  <c r="C60" i="1"/>
  <c r="B60" i="1"/>
</calcChain>
</file>

<file path=xl/sharedStrings.xml><?xml version="1.0" encoding="utf-8"?>
<sst xmlns="http://schemas.openxmlformats.org/spreadsheetml/2006/main" count="7" uniqueCount="7">
  <si>
    <t>Z-score</t>
  </si>
  <si>
    <t>Image #</t>
  </si>
  <si>
    <t>Kolmogorov-Smirnov P-value</t>
  </si>
  <si>
    <t>Kruskal-Wallis P-value</t>
  </si>
  <si>
    <t>Pearson chi-square test (3 bin histogram) P-value</t>
  </si>
  <si>
    <t>Pearson chi-square test (empirical bin variance) P-value</t>
  </si>
  <si>
    <t>proportion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%"/>
  </numFmts>
  <fonts count="4" x14ac:knownFonts="1"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6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0" borderId="0" xfId="0" applyNumberFormat="1" applyFont="1" applyAlignment="1">
      <alignment wrapText="1"/>
    </xf>
    <xf numFmtId="0" fontId="3" fillId="0" borderId="0" xfId="0" applyFont="1" applyAlignment="1">
      <alignment wrapText="1"/>
    </xf>
    <xf numFmtId="165" fontId="3" fillId="0" borderId="0" xfId="1" applyNumberFormat="1" applyFont="1"/>
  </cellXfs>
  <cellStyles count="2">
    <cellStyle name="Normal" xfId="0" builtinId="0"/>
    <cellStyle name="Percent" xfId="1" builtinId="5"/>
  </cellStyles>
  <dxfs count="3"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0"/>
  <sheetViews>
    <sheetView tabSelected="1" topLeftCell="A37" zoomScale="140" zoomScaleNormal="140" workbookViewId="0">
      <selection activeCell="A60" sqref="A60:F60"/>
    </sheetView>
  </sheetViews>
  <sheetFormatPr defaultColWidth="11.5703125" defaultRowHeight="12.75" x14ac:dyDescent="0.2"/>
  <cols>
    <col min="1" max="1" width="13.140625" customWidth="1"/>
    <col min="2" max="2" width="20.42578125" style="1" customWidth="1"/>
    <col min="3" max="3" width="17.140625" style="1" customWidth="1"/>
    <col min="4" max="5" width="20.42578125" style="1" customWidth="1"/>
    <col min="6" max="6" width="18.28515625" customWidth="1"/>
  </cols>
  <sheetData>
    <row r="1" spans="1:6" s="2" customFormat="1" ht="38.25" x14ac:dyDescent="0.2">
      <c r="A1" s="2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2" t="s">
        <v>0</v>
      </c>
    </row>
    <row r="2" spans="1:6" x14ac:dyDescent="0.2">
      <c r="A2">
        <v>1</v>
      </c>
      <c r="B2" s="1">
        <v>3.8327486246476999E-2</v>
      </c>
      <c r="C2" s="1">
        <v>0.24706007133124</v>
      </c>
      <c r="D2" s="1">
        <v>7.72040712575746E-2</v>
      </c>
      <c r="E2" s="1">
        <v>3.9416891802972302E-2</v>
      </c>
      <c r="F2">
        <v>-2.0249185962810001</v>
      </c>
    </row>
    <row r="3" spans="1:6" x14ac:dyDescent="0.2">
      <c r="A3">
        <v>2</v>
      </c>
      <c r="B3" s="1">
        <v>0.11455530928011499</v>
      </c>
      <c r="C3" s="1">
        <v>0.23007818959397799</v>
      </c>
      <c r="D3" s="1">
        <v>0.24772438333108801</v>
      </c>
      <c r="E3" s="1">
        <v>0.19938819455114301</v>
      </c>
      <c r="F3">
        <v>-1.83105009915228</v>
      </c>
    </row>
    <row r="4" spans="1:6" x14ac:dyDescent="0.2">
      <c r="A4">
        <v>3</v>
      </c>
      <c r="B4" s="1">
        <v>5.4747046878065404E-3</v>
      </c>
      <c r="C4" s="1">
        <v>3.38402457115923E-3</v>
      </c>
      <c r="D4" s="1">
        <v>5.7655496845211898E-3</v>
      </c>
      <c r="E4" s="1">
        <v>1.7802939751058601E-3</v>
      </c>
      <c r="F4">
        <v>1.8741240374703401</v>
      </c>
    </row>
    <row r="5" spans="1:6" x14ac:dyDescent="0.2">
      <c r="A5">
        <v>4</v>
      </c>
      <c r="B5" s="1">
        <v>0.27099809256500801</v>
      </c>
      <c r="C5" s="1">
        <v>0.833053464594667</v>
      </c>
      <c r="D5" s="1">
        <v>0.39875599997309702</v>
      </c>
      <c r="E5" s="1">
        <v>0.36360959041900898</v>
      </c>
      <c r="F5">
        <v>-0.349239914680325</v>
      </c>
    </row>
    <row r="6" spans="1:6" x14ac:dyDescent="0.2">
      <c r="A6">
        <v>5</v>
      </c>
      <c r="B6" s="1">
        <v>0.66604514826175298</v>
      </c>
      <c r="C6" s="1">
        <v>0.68538688896493005</v>
      </c>
      <c r="D6" s="1">
        <v>0.27967715236971002</v>
      </c>
      <c r="E6" s="1">
        <v>0.23994771633888101</v>
      </c>
      <c r="F6">
        <v>4.1488641482989697E-2</v>
      </c>
    </row>
    <row r="7" spans="1:6" x14ac:dyDescent="0.2">
      <c r="A7">
        <v>6</v>
      </c>
      <c r="B7" s="1">
        <v>6.5394313991888595E-2</v>
      </c>
      <c r="C7" s="1">
        <v>3.1870639036228797E-2</v>
      </c>
      <c r="D7" s="1">
        <v>0.120366002922422</v>
      </c>
      <c r="E7" s="1">
        <v>3.06984433743419E-2</v>
      </c>
      <c r="F7">
        <v>2.0664692461715202</v>
      </c>
    </row>
    <row r="8" spans="1:6" x14ac:dyDescent="0.2">
      <c r="A8">
        <v>7</v>
      </c>
      <c r="B8" s="1">
        <v>0.45663038315687998</v>
      </c>
      <c r="C8" s="1">
        <v>0.56088044776649504</v>
      </c>
      <c r="D8" s="1">
        <v>0.296067846704891</v>
      </c>
      <c r="E8" s="1">
        <v>0.26554813130984101</v>
      </c>
      <c r="F8">
        <v>-1.11767431750871</v>
      </c>
    </row>
    <row r="9" spans="1:6" x14ac:dyDescent="0.2">
      <c r="A9">
        <v>8</v>
      </c>
      <c r="B9" s="1">
        <v>0.71680699490595901</v>
      </c>
      <c r="C9" s="1">
        <v>0.80656451308505805</v>
      </c>
      <c r="D9" s="1">
        <v>0.49649353252812001</v>
      </c>
      <c r="E9" s="1">
        <v>0.49574757064934499</v>
      </c>
      <c r="F9">
        <v>-0.48979934144567699</v>
      </c>
    </row>
    <row r="10" spans="1:6" x14ac:dyDescent="0.2">
      <c r="A10">
        <v>9</v>
      </c>
      <c r="B10" s="1">
        <v>0.64844658580751502</v>
      </c>
      <c r="C10" s="1">
        <v>0.44126696821760503</v>
      </c>
      <c r="D10" s="1">
        <v>0.102662624406452</v>
      </c>
      <c r="E10" s="1">
        <v>5.3746641876427803E-2</v>
      </c>
      <c r="F10">
        <v>0.83870995186571895</v>
      </c>
    </row>
    <row r="11" spans="1:6" x14ac:dyDescent="0.2">
      <c r="A11">
        <v>10</v>
      </c>
      <c r="B11" s="1">
        <v>9.9342939834138402E-2</v>
      </c>
      <c r="C11" s="1">
        <v>3.2298756184651001E-2</v>
      </c>
      <c r="D11" s="1">
        <v>0.18469541716155699</v>
      </c>
      <c r="E11" s="1">
        <v>0.14953538251989701</v>
      </c>
      <c r="F11">
        <v>2.24208849436044</v>
      </c>
    </row>
    <row r="12" spans="1:6" x14ac:dyDescent="0.2">
      <c r="A12">
        <v>11</v>
      </c>
      <c r="B12" s="1">
        <v>5.7789162151563399E-2</v>
      </c>
      <c r="C12" s="1">
        <v>4.3158949822938303E-2</v>
      </c>
      <c r="D12" s="1">
        <v>6.8022154253851996E-2</v>
      </c>
      <c r="E12" s="1">
        <v>3.0863745895335699E-2</v>
      </c>
      <c r="F12">
        <v>-1.6763015334306099</v>
      </c>
    </row>
    <row r="13" spans="1:6" x14ac:dyDescent="0.2">
      <c r="A13">
        <v>12</v>
      </c>
      <c r="B13" s="1">
        <v>0.66905327423944305</v>
      </c>
      <c r="C13" s="1">
        <v>0.32620816421271298</v>
      </c>
      <c r="D13" s="1">
        <v>0.26362523025576701</v>
      </c>
      <c r="E13" s="1">
        <v>0.19326091390606601</v>
      </c>
      <c r="F13">
        <v>-1.35174943934667</v>
      </c>
    </row>
    <row r="14" spans="1:6" x14ac:dyDescent="0.2">
      <c r="A14">
        <v>13</v>
      </c>
      <c r="B14" s="1">
        <v>0.31242211195826097</v>
      </c>
      <c r="C14" s="1">
        <v>0.35878628724193501</v>
      </c>
      <c r="D14" s="1">
        <v>0.331356559674434</v>
      </c>
      <c r="E14" s="1">
        <v>0.27765912701148299</v>
      </c>
      <c r="F14">
        <v>0.75340514879126297</v>
      </c>
    </row>
    <row r="15" spans="1:6" x14ac:dyDescent="0.2">
      <c r="A15">
        <v>14</v>
      </c>
      <c r="B15" s="1">
        <v>0.23255349532066499</v>
      </c>
      <c r="C15" s="1">
        <v>0.15571480200353899</v>
      </c>
      <c r="D15" s="1">
        <v>9.9554436375713706E-2</v>
      </c>
      <c r="E15" s="1">
        <v>5.29402586460384E-2</v>
      </c>
      <c r="F15">
        <v>-1.4246680625268799</v>
      </c>
    </row>
    <row r="16" spans="1:6" x14ac:dyDescent="0.2">
      <c r="A16">
        <v>15</v>
      </c>
      <c r="B16" s="1">
        <v>6.9989755028817893E-2</v>
      </c>
      <c r="C16" s="1">
        <v>8.2601774094168301E-2</v>
      </c>
      <c r="D16" s="1">
        <v>6.7684341807688106E-2</v>
      </c>
      <c r="E16" s="1">
        <v>3.4236475852781501E-2</v>
      </c>
      <c r="F16">
        <v>-1.7796544553906199</v>
      </c>
    </row>
    <row r="17" spans="1:6" x14ac:dyDescent="0.2">
      <c r="A17">
        <v>16</v>
      </c>
      <c r="B17" s="1">
        <v>0.84665708959494101</v>
      </c>
      <c r="C17" s="1">
        <v>0.48900880812213798</v>
      </c>
      <c r="D17" s="1">
        <v>0.37465746163066799</v>
      </c>
      <c r="E17" s="1">
        <v>0.32788918457377902</v>
      </c>
      <c r="F17">
        <v>0.77392284523718502</v>
      </c>
    </row>
    <row r="18" spans="1:6" x14ac:dyDescent="0.2">
      <c r="A18">
        <v>17</v>
      </c>
      <c r="B18" s="1">
        <v>0.121506065803987</v>
      </c>
      <c r="C18" s="1">
        <v>0.49772782044253</v>
      </c>
      <c r="D18" s="1">
        <v>1.21849420587675E-3</v>
      </c>
      <c r="E18" s="1">
        <v>2.0936385656602799E-4</v>
      </c>
      <c r="F18">
        <v>-8.7984862469845902E-3</v>
      </c>
    </row>
    <row r="19" spans="1:6" x14ac:dyDescent="0.2">
      <c r="A19">
        <v>18</v>
      </c>
      <c r="B19" s="1">
        <v>0.84904220698325195</v>
      </c>
      <c r="C19" s="1">
        <v>0.52686490508729</v>
      </c>
      <c r="D19" s="1">
        <v>0.41122880866260703</v>
      </c>
      <c r="E19" s="1">
        <v>0.37315618582277299</v>
      </c>
      <c r="F19">
        <v>0.74852397535430704</v>
      </c>
    </row>
    <row r="20" spans="1:6" x14ac:dyDescent="0.2">
      <c r="A20">
        <v>19</v>
      </c>
      <c r="B20" s="1">
        <v>0.74926272358784796</v>
      </c>
      <c r="C20" s="1">
        <v>0.56782502056950901</v>
      </c>
      <c r="D20" s="1">
        <v>0.24782860016837699</v>
      </c>
      <c r="E20" s="1">
        <v>0.19556045921365001</v>
      </c>
      <c r="F20">
        <v>0.43279004408739902</v>
      </c>
    </row>
    <row r="21" spans="1:6" x14ac:dyDescent="0.2">
      <c r="A21">
        <v>20</v>
      </c>
      <c r="B21" s="1">
        <v>6.79954513089425E-3</v>
      </c>
      <c r="C21" s="1">
        <v>7.2149639426821399E-2</v>
      </c>
      <c r="D21" s="1">
        <v>2.40717324704885E-3</v>
      </c>
      <c r="E21" s="1">
        <v>5.3804028847849602E-4</v>
      </c>
      <c r="F21">
        <v>-2.7534938760378198</v>
      </c>
    </row>
    <row r="22" spans="1:6" x14ac:dyDescent="0.2">
      <c r="A22">
        <v>21</v>
      </c>
      <c r="B22" s="1">
        <v>1.9931382685582102E-3</v>
      </c>
      <c r="C22" s="1">
        <v>2.04244457278621E-2</v>
      </c>
      <c r="D22" s="1">
        <v>4.9507885291704499E-3</v>
      </c>
      <c r="E22" s="1">
        <v>1.74041299642896E-3</v>
      </c>
      <c r="F22">
        <v>-2.9313135538937498</v>
      </c>
    </row>
    <row r="23" spans="1:6" x14ac:dyDescent="0.2">
      <c r="A23">
        <v>22</v>
      </c>
      <c r="B23" s="1">
        <v>0.24306171284772901</v>
      </c>
      <c r="C23" s="1">
        <v>0.26362521123448102</v>
      </c>
      <c r="D23" s="1">
        <v>0.12654980535096999</v>
      </c>
      <c r="E23" s="1">
        <v>7.4714862986593605E-2</v>
      </c>
      <c r="F23">
        <v>-1.02147379674011</v>
      </c>
    </row>
    <row r="24" spans="1:6" x14ac:dyDescent="0.2">
      <c r="A24">
        <v>23</v>
      </c>
      <c r="B24" s="1">
        <v>1.15515845552961E-6</v>
      </c>
      <c r="C24" s="1">
        <v>7.04135108396367E-7</v>
      </c>
      <c r="D24" s="1">
        <v>2.6773017671675401E-4</v>
      </c>
      <c r="E24" s="1">
        <v>5.59161365060068E-5</v>
      </c>
      <c r="F24">
        <v>4.0621620553092104</v>
      </c>
    </row>
    <row r="25" spans="1:6" x14ac:dyDescent="0.2">
      <c r="A25">
        <v>24</v>
      </c>
      <c r="B25" s="1">
        <v>6.7709742214253701E-2</v>
      </c>
      <c r="C25" s="1">
        <v>6.4561610220811305E-2</v>
      </c>
      <c r="D25" s="1">
        <v>1.74506187803024E-2</v>
      </c>
      <c r="E25" s="1">
        <v>3.1033401729163002E-3</v>
      </c>
      <c r="F25">
        <v>0.503949534831859</v>
      </c>
    </row>
    <row r="26" spans="1:6" x14ac:dyDescent="0.2">
      <c r="A26">
        <v>25</v>
      </c>
      <c r="B26" s="1">
        <v>0.11596530381707899</v>
      </c>
      <c r="C26" s="1">
        <v>0.27346409299607199</v>
      </c>
      <c r="D26" s="1">
        <v>0.328601106115605</v>
      </c>
      <c r="E26" s="1">
        <v>0.28802695751453899</v>
      </c>
      <c r="F26">
        <v>1.12664624648253</v>
      </c>
    </row>
    <row r="27" spans="1:6" x14ac:dyDescent="0.2">
      <c r="A27">
        <v>26</v>
      </c>
      <c r="B27" s="1">
        <v>4.96267001482519E-2</v>
      </c>
      <c r="C27" s="1">
        <v>0.23395679456639801</v>
      </c>
      <c r="D27" s="1">
        <v>9.8981580029260802E-2</v>
      </c>
      <c r="E27" s="1">
        <v>5.9519911199560301E-2</v>
      </c>
      <c r="F27">
        <v>-1.62774427844029</v>
      </c>
    </row>
    <row r="28" spans="1:6" x14ac:dyDescent="0.2">
      <c r="A28">
        <v>27</v>
      </c>
      <c r="B28" s="1">
        <v>2.3410131270933901E-2</v>
      </c>
      <c r="C28" s="1">
        <v>8.6865457296683907E-2</v>
      </c>
      <c r="D28" s="1">
        <v>5.1217804457174103E-2</v>
      </c>
      <c r="E28" s="1">
        <v>2.9137356274311001E-2</v>
      </c>
      <c r="F28">
        <v>-1.93974767689988</v>
      </c>
    </row>
    <row r="29" spans="1:6" x14ac:dyDescent="0.2">
      <c r="A29">
        <v>28</v>
      </c>
      <c r="B29" s="1">
        <v>0.29992185778800101</v>
      </c>
      <c r="C29" s="1">
        <v>0.39264990651945902</v>
      </c>
      <c r="D29" s="1">
        <v>7.8036201840622099E-2</v>
      </c>
      <c r="E29" s="1">
        <v>3.04947223438405E-2</v>
      </c>
      <c r="F29">
        <v>-0.131982978279232</v>
      </c>
    </row>
    <row r="30" spans="1:6" x14ac:dyDescent="0.2">
      <c r="A30">
        <v>29</v>
      </c>
      <c r="B30" s="1">
        <v>0.997923919406975</v>
      </c>
      <c r="C30" s="1">
        <v>0.93176226410817897</v>
      </c>
      <c r="D30" s="1">
        <v>0.34437460399136799</v>
      </c>
      <c r="E30" s="1">
        <v>0.29651231604030798</v>
      </c>
      <c r="F30">
        <v>2.3572755763390501E-2</v>
      </c>
    </row>
    <row r="31" spans="1:6" x14ac:dyDescent="0.2">
      <c r="A31">
        <v>30</v>
      </c>
      <c r="B31" s="1">
        <v>3.0549822648522001E-2</v>
      </c>
      <c r="C31" s="1">
        <v>8.5884413371262902E-2</v>
      </c>
      <c r="D31" s="1">
        <v>0.20696699913783201</v>
      </c>
      <c r="E31" s="1">
        <v>0.16229612707899299</v>
      </c>
      <c r="F31">
        <v>-1.95297918998713</v>
      </c>
    </row>
    <row r="32" spans="1:6" x14ac:dyDescent="0.2">
      <c r="A32">
        <v>31</v>
      </c>
      <c r="B32" s="1">
        <v>0.71081709960156103</v>
      </c>
      <c r="C32" s="1">
        <v>0.97933026483708396</v>
      </c>
      <c r="D32" s="1">
        <v>0.135625699241921</v>
      </c>
      <c r="E32" s="1">
        <v>7.8246171907677006E-2</v>
      </c>
      <c r="F32">
        <v>-0.25165925566862102</v>
      </c>
    </row>
    <row r="33" spans="1:6" x14ac:dyDescent="0.2">
      <c r="A33">
        <v>32</v>
      </c>
      <c r="B33" s="1">
        <v>0.43935968555737798</v>
      </c>
      <c r="C33" s="1">
        <v>0.35906527622005502</v>
      </c>
      <c r="D33" s="1">
        <v>0.239086581922556</v>
      </c>
      <c r="E33" s="1">
        <v>0.17442466506658899</v>
      </c>
      <c r="F33">
        <v>0.85929456347361999</v>
      </c>
    </row>
    <row r="34" spans="1:6" x14ac:dyDescent="0.2">
      <c r="A34">
        <v>33</v>
      </c>
      <c r="B34" s="1">
        <v>0.98234504910826304</v>
      </c>
      <c r="C34" s="1">
        <v>0.99902880883954803</v>
      </c>
      <c r="D34" s="1">
        <v>0.280579243729426</v>
      </c>
      <c r="E34" s="1">
        <v>0.25345432289672598</v>
      </c>
      <c r="F34">
        <v>-0.21318444505724801</v>
      </c>
    </row>
    <row r="35" spans="1:6" x14ac:dyDescent="0.2">
      <c r="A35">
        <v>34</v>
      </c>
      <c r="B35" s="1">
        <v>0.43577860027406601</v>
      </c>
      <c r="C35" s="1">
        <v>0.23757286766180999</v>
      </c>
      <c r="D35" s="1">
        <v>0.191154659020945</v>
      </c>
      <c r="E35" s="1">
        <v>0.129832408398182</v>
      </c>
      <c r="F35">
        <v>-1.3130738827853199</v>
      </c>
    </row>
    <row r="36" spans="1:6" x14ac:dyDescent="0.2">
      <c r="A36">
        <v>35</v>
      </c>
      <c r="B36" s="1">
        <v>3.7628876557129501E-4</v>
      </c>
      <c r="C36" s="1">
        <v>3.15538639104615E-5</v>
      </c>
      <c r="D36" s="1">
        <v>5.8898276012368198E-5</v>
      </c>
      <c r="E36" s="1">
        <v>1.0100565880673799E-6</v>
      </c>
      <c r="F36">
        <v>3.42821377680947</v>
      </c>
    </row>
    <row r="37" spans="1:6" x14ac:dyDescent="0.2">
      <c r="A37">
        <v>36</v>
      </c>
      <c r="B37" s="1">
        <v>2.0954000144395E-2</v>
      </c>
      <c r="C37" s="1">
        <v>1.83247583323893E-3</v>
      </c>
      <c r="D37" s="1">
        <v>0.13074943213517901</v>
      </c>
      <c r="E37" s="1">
        <v>6.9461907273184104E-2</v>
      </c>
      <c r="F37">
        <v>3.8703003383265502</v>
      </c>
    </row>
    <row r="38" spans="1:6" x14ac:dyDescent="0.2">
      <c r="A38">
        <v>37</v>
      </c>
      <c r="B38" s="1">
        <v>0.73781836598142603</v>
      </c>
      <c r="C38" s="1">
        <v>0.49626844620876498</v>
      </c>
      <c r="D38" s="1">
        <v>0.27805153137691302</v>
      </c>
      <c r="E38" s="1">
        <v>0.195490126070306</v>
      </c>
      <c r="F38">
        <v>0.31563127996677098</v>
      </c>
    </row>
    <row r="39" spans="1:6" x14ac:dyDescent="0.2">
      <c r="A39">
        <v>38</v>
      </c>
      <c r="B39" s="1">
        <v>0.499534891688592</v>
      </c>
      <c r="C39" s="1">
        <v>0.243337749331999</v>
      </c>
      <c r="D39" s="1">
        <v>0.358710274132931</v>
      </c>
      <c r="E39" s="1">
        <v>0.32941153058800399</v>
      </c>
      <c r="F39">
        <v>1.33968584453328</v>
      </c>
    </row>
    <row r="40" spans="1:6" x14ac:dyDescent="0.2">
      <c r="A40">
        <v>39</v>
      </c>
      <c r="B40" s="1">
        <v>0.236991289190087</v>
      </c>
      <c r="C40" s="1">
        <v>0.111980623135395</v>
      </c>
      <c r="D40" s="1">
        <v>0.26302834216646298</v>
      </c>
      <c r="E40" s="1">
        <v>0.18830099099317399</v>
      </c>
      <c r="F40">
        <v>1.81568922999706</v>
      </c>
    </row>
    <row r="41" spans="1:6" x14ac:dyDescent="0.2">
      <c r="A41">
        <v>40</v>
      </c>
      <c r="B41" s="1">
        <v>5.9893839989755303E-2</v>
      </c>
      <c r="C41" s="1">
        <v>9.5853860562453794E-3</v>
      </c>
      <c r="D41" s="1">
        <v>8.9091513436211994E-2</v>
      </c>
      <c r="E41" s="1">
        <v>3.2302375000431399E-2</v>
      </c>
      <c r="F41">
        <v>2.7208611164816698</v>
      </c>
    </row>
    <row r="42" spans="1:6" x14ac:dyDescent="0.2">
      <c r="A42">
        <v>41</v>
      </c>
      <c r="B42" s="1">
        <v>0.26920361090688499</v>
      </c>
      <c r="C42" s="1">
        <v>0.44545672278138898</v>
      </c>
      <c r="D42" s="1">
        <v>0.24752004297361899</v>
      </c>
      <c r="E42" s="1">
        <v>0.18549772282691601</v>
      </c>
      <c r="F42">
        <v>-1.5713558465989199</v>
      </c>
    </row>
    <row r="43" spans="1:6" x14ac:dyDescent="0.2">
      <c r="A43">
        <v>42</v>
      </c>
      <c r="B43" s="1">
        <v>3.8758747933090698E-2</v>
      </c>
      <c r="C43" s="1">
        <v>1.2484762541522599E-2</v>
      </c>
      <c r="D43" s="1">
        <v>1.37553394841441E-2</v>
      </c>
      <c r="E43" s="1">
        <v>2.3222352094050798E-3</v>
      </c>
      <c r="F43">
        <v>2.1473400773873501</v>
      </c>
    </row>
    <row r="44" spans="1:6" x14ac:dyDescent="0.2">
      <c r="A44">
        <v>43</v>
      </c>
      <c r="B44" s="1">
        <v>0.48505080121336902</v>
      </c>
      <c r="C44" s="1">
        <v>0.42301922535193198</v>
      </c>
      <c r="D44" s="1">
        <v>0.459492406394438</v>
      </c>
      <c r="E44" s="1">
        <v>0.43718394527900201</v>
      </c>
      <c r="F44">
        <v>3.5116945720088201E-2</v>
      </c>
    </row>
    <row r="45" spans="1:6" x14ac:dyDescent="0.2">
      <c r="A45">
        <v>44</v>
      </c>
      <c r="B45" s="1">
        <v>0.23177543088642599</v>
      </c>
      <c r="C45" s="1">
        <v>0.14203839982736399</v>
      </c>
      <c r="D45" s="1">
        <v>4.7683140539223699E-2</v>
      </c>
      <c r="E45" s="1">
        <v>1.9450229604593298E-2</v>
      </c>
      <c r="F45">
        <v>1.42425868900214</v>
      </c>
    </row>
    <row r="46" spans="1:6" x14ac:dyDescent="0.2">
      <c r="A46">
        <v>45</v>
      </c>
      <c r="B46" s="1">
        <v>0.27895249092949698</v>
      </c>
      <c r="C46" s="1">
        <v>0.51582918479943896</v>
      </c>
      <c r="D46" s="1">
        <v>0.27268906562503697</v>
      </c>
      <c r="E46" s="1">
        <v>0.20970926287475999</v>
      </c>
      <c r="F46">
        <v>1.1763916847306599</v>
      </c>
    </row>
    <row r="47" spans="1:6" x14ac:dyDescent="0.2">
      <c r="A47">
        <v>46</v>
      </c>
      <c r="B47" s="1">
        <v>0.46127519730534</v>
      </c>
      <c r="C47" s="1">
        <v>0.205436397500082</v>
      </c>
      <c r="D47" s="1">
        <v>0.22350322789187399</v>
      </c>
      <c r="E47" s="1">
        <v>0.16539098340900299</v>
      </c>
      <c r="F47">
        <v>1.08452282660805</v>
      </c>
    </row>
    <row r="48" spans="1:6" x14ac:dyDescent="0.2">
      <c r="A48">
        <v>47</v>
      </c>
      <c r="B48" s="1">
        <v>0.13382127895789001</v>
      </c>
      <c r="C48" s="1">
        <v>0.52240575442856296</v>
      </c>
      <c r="D48" s="1">
        <v>5.2727023646774299E-2</v>
      </c>
      <c r="E48" s="1">
        <v>2.5402221174410201E-2</v>
      </c>
      <c r="F48">
        <v>-0.97386170867555</v>
      </c>
    </row>
    <row r="49" spans="1:6" x14ac:dyDescent="0.2">
      <c r="A49">
        <v>48</v>
      </c>
      <c r="B49" s="1">
        <v>3.5636290995815299E-2</v>
      </c>
      <c r="C49" s="1">
        <v>3.9775003834303199E-2</v>
      </c>
      <c r="D49" s="1">
        <v>7.2998370300882701E-2</v>
      </c>
      <c r="E49" s="1">
        <v>4.9900892841973098E-2</v>
      </c>
      <c r="F49">
        <v>-1.8853915506944501</v>
      </c>
    </row>
    <row r="50" spans="1:6" x14ac:dyDescent="0.2">
      <c r="A50">
        <v>49</v>
      </c>
      <c r="B50" s="1">
        <v>0.58365519053106696</v>
      </c>
      <c r="C50" s="1">
        <v>0.74360292828653296</v>
      </c>
      <c r="D50" s="1">
        <v>0.26450073783981498</v>
      </c>
      <c r="E50" s="1">
        <v>0.21737863711328101</v>
      </c>
      <c r="F50">
        <v>-0.73232103703262497</v>
      </c>
    </row>
    <row r="51" spans="1:6" x14ac:dyDescent="0.2">
      <c r="A51">
        <v>50</v>
      </c>
      <c r="B51" s="1">
        <v>0.59781246601342797</v>
      </c>
      <c r="C51" s="1">
        <v>0.58818935709738596</v>
      </c>
      <c r="D51" s="1">
        <v>0.390438743590793</v>
      </c>
      <c r="E51" s="1">
        <v>0.36196183455291098</v>
      </c>
      <c r="F51">
        <v>-0.842361344754332</v>
      </c>
    </row>
    <row r="52" spans="1:6" x14ac:dyDescent="0.2">
      <c r="A52">
        <v>51</v>
      </c>
      <c r="B52" s="1">
        <v>0.289849756290047</v>
      </c>
      <c r="C52" s="1">
        <v>0.54358108109069803</v>
      </c>
      <c r="D52" s="1">
        <v>2.7793236387556399E-2</v>
      </c>
      <c r="E52" s="1">
        <v>1.0169341249776699E-2</v>
      </c>
      <c r="F52">
        <v>0.39983183702053299</v>
      </c>
    </row>
    <row r="53" spans="1:6" x14ac:dyDescent="0.2">
      <c r="A53">
        <v>52</v>
      </c>
      <c r="B53" s="1">
        <v>2.8359098128487002E-7</v>
      </c>
      <c r="C53" s="1">
        <v>2.4394010631226898E-6</v>
      </c>
      <c r="D53" s="1">
        <v>3.6950864436443198E-4</v>
      </c>
      <c r="E53" s="1">
        <v>5.8162730605055902E-5</v>
      </c>
      <c r="F53">
        <v>5.0656457389435801</v>
      </c>
    </row>
    <row r="54" spans="1:6" x14ac:dyDescent="0.2">
      <c r="A54">
        <v>53</v>
      </c>
      <c r="B54" s="1">
        <v>0.41041116669383498</v>
      </c>
      <c r="C54" s="1">
        <v>0.157929197783238</v>
      </c>
      <c r="D54" s="1">
        <v>0.13794831962298501</v>
      </c>
      <c r="E54" s="1">
        <v>9.4082842825326696E-2</v>
      </c>
      <c r="F54">
        <v>1.41620407667069</v>
      </c>
    </row>
    <row r="55" spans="1:6" x14ac:dyDescent="0.2">
      <c r="A55">
        <v>54</v>
      </c>
      <c r="B55" s="1">
        <v>5.3145445524012902E-2</v>
      </c>
      <c r="C55" s="1">
        <v>8.76227703769559E-2</v>
      </c>
      <c r="D55" s="1">
        <v>1.48641701131807E-2</v>
      </c>
      <c r="E55" s="1">
        <v>4.34628362118875E-3</v>
      </c>
      <c r="F55">
        <v>1.36876552247821</v>
      </c>
    </row>
    <row r="56" spans="1:6" x14ac:dyDescent="0.2">
      <c r="A56">
        <v>55</v>
      </c>
      <c r="B56" s="1">
        <v>1.11374590802317E-5</v>
      </c>
      <c r="C56" s="1">
        <v>9.6597081714596095E-6</v>
      </c>
      <c r="D56" s="1">
        <v>9.92381226323376E-3</v>
      </c>
      <c r="E56" s="1">
        <v>3.18637434350112E-3</v>
      </c>
      <c r="F56">
        <v>4.4243579362602796</v>
      </c>
    </row>
    <row r="57" spans="1:6" x14ac:dyDescent="0.2">
      <c r="A57">
        <v>56</v>
      </c>
      <c r="B57" s="1">
        <v>0.13105287925434</v>
      </c>
      <c r="C57" s="1">
        <v>6.1715938998741497E-2</v>
      </c>
      <c r="D57" s="1">
        <v>0.30019049763648997</v>
      </c>
      <c r="E57" s="1">
        <v>0.26449638603047998</v>
      </c>
      <c r="F57">
        <v>-2.05254511280312</v>
      </c>
    </row>
    <row r="58" spans="1:6" x14ac:dyDescent="0.2">
      <c r="A58">
        <v>57</v>
      </c>
      <c r="B58" s="1">
        <v>0.45922430735934999</v>
      </c>
      <c r="C58" s="1">
        <v>0.633085545677748</v>
      </c>
      <c r="D58" s="1">
        <v>4.4482609079751698E-2</v>
      </c>
      <c r="E58" s="1">
        <v>2.5952852209516802E-2</v>
      </c>
      <c r="F58">
        <v>-0.81392537865445103</v>
      </c>
    </row>
    <row r="60" spans="1:6" ht="25.5" x14ac:dyDescent="0.2">
      <c r="A60" s="4" t="s">
        <v>6</v>
      </c>
      <c r="B60" s="5">
        <f>14/57</f>
        <v>0.24561403508771928</v>
      </c>
      <c r="C60" s="5">
        <f>13/57</f>
        <v>0.22807017543859648</v>
      </c>
      <c r="D60" s="5">
        <f>14/57</f>
        <v>0.24561403508771928</v>
      </c>
      <c r="E60" s="5">
        <f>23/57</f>
        <v>0.40350877192982454</v>
      </c>
      <c r="F60" s="5">
        <f>21/57</f>
        <v>0.36842105263157893</v>
      </c>
    </row>
  </sheetData>
  <conditionalFormatting sqref="B2:E58">
    <cfRule type="cellIs" dxfId="2" priority="2" operator="lessThan">
      <formula>0.05</formula>
    </cfRule>
  </conditionalFormatting>
  <conditionalFormatting sqref="F1:F1048576">
    <cfRule type="cellIs" dxfId="1" priority="3" operator="lessThan">
      <formula>-1.644</formula>
    </cfRule>
    <cfRule type="cellIs" dxfId="0" priority="4" operator="greaterThan">
      <formula>1.644</formula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-epitheli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iane Bimczok</cp:lastModifiedBy>
  <dcterms:modified xsi:type="dcterms:W3CDTF">2021-06-11T21:52:28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1-06-03T16:25:18Z</dcterms:modified>
  <cp:revision>1</cp:revision>
  <dc:subject/>
  <dc:title/>
</cp:coreProperties>
</file>